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0460" windowHeight="7695"/>
  </bookViews>
  <sheets>
    <sheet name="Sb" sheetId="33" r:id="rId1"/>
    <sheet name="As" sheetId="27" r:id="rId2"/>
  </sheets>
  <externalReferences>
    <externalReference r:id="rId3"/>
  </externalReferences>
  <calcPr calcId="125725" refMode="R1C1"/>
</workbook>
</file>

<file path=xl/calcChain.xml><?xml version="1.0" encoding="utf-8"?>
<calcChain xmlns="http://schemas.openxmlformats.org/spreadsheetml/2006/main">
  <c r="F35" i="33"/>
  <c r="F34"/>
  <c r="F33"/>
  <c r="F32"/>
  <c r="F31"/>
  <c r="F30"/>
  <c r="F29"/>
  <c r="F28"/>
  <c r="F27"/>
  <c r="F23"/>
  <c r="F22"/>
  <c r="F21"/>
  <c r="F20"/>
  <c r="F19"/>
  <c r="F18"/>
  <c r="F17"/>
  <c r="F16"/>
  <c r="F15"/>
  <c r="F4"/>
  <c r="F5"/>
  <c r="F6"/>
  <c r="F7"/>
  <c r="F8"/>
  <c r="F9"/>
  <c r="F10"/>
  <c r="F11"/>
  <c r="F3"/>
  <c r="L49" i="27"/>
  <c r="F49"/>
  <c r="L48"/>
  <c r="F48"/>
  <c r="L47"/>
  <c r="F47"/>
</calcChain>
</file>

<file path=xl/sharedStrings.xml><?xml version="1.0" encoding="utf-8"?>
<sst xmlns="http://schemas.openxmlformats.org/spreadsheetml/2006/main" count="104" uniqueCount="34">
  <si>
    <t>M50CK</t>
    <phoneticPr fontId="18" type="noConversion"/>
  </si>
  <si>
    <t>M50X5</t>
    <phoneticPr fontId="18" type="noConversion"/>
  </si>
  <si>
    <t>M50X7</t>
    <phoneticPr fontId="18" type="noConversion"/>
  </si>
  <si>
    <t>T50CK</t>
    <phoneticPr fontId="18" type="noConversion"/>
  </si>
  <si>
    <t>T50X5</t>
    <phoneticPr fontId="18" type="noConversion"/>
  </si>
  <si>
    <t>T50X7</t>
    <phoneticPr fontId="18" type="noConversion"/>
  </si>
  <si>
    <t>TKCK</t>
    <phoneticPr fontId="18" type="noConversion"/>
  </si>
  <si>
    <t>TKX5</t>
    <phoneticPr fontId="18" type="noConversion"/>
  </si>
  <si>
    <t>TKX7</t>
    <phoneticPr fontId="18" type="noConversion"/>
  </si>
  <si>
    <t>TKCK</t>
  </si>
  <si>
    <t>TKX5</t>
  </si>
  <si>
    <t>TKX7</t>
  </si>
  <si>
    <t>BCF</t>
    <phoneticPr fontId="18" type="noConversion"/>
  </si>
  <si>
    <t>CK</t>
    <phoneticPr fontId="18" type="noConversion"/>
  </si>
  <si>
    <t>CKX5</t>
    <phoneticPr fontId="18" type="noConversion"/>
  </si>
  <si>
    <t>CKX7</t>
    <phoneticPr fontId="18" type="noConversion"/>
  </si>
  <si>
    <t>T0CK</t>
  </si>
  <si>
    <t>T0CK</t>
    <phoneticPr fontId="18" type="noConversion"/>
  </si>
  <si>
    <t>T0X5</t>
  </si>
  <si>
    <t>T0X5</t>
    <phoneticPr fontId="18" type="noConversion"/>
  </si>
  <si>
    <t>T0X7</t>
  </si>
  <si>
    <t>T0X7</t>
    <phoneticPr fontId="18" type="noConversion"/>
  </si>
  <si>
    <t>T100CK</t>
  </si>
  <si>
    <t>T100CK</t>
    <phoneticPr fontId="18" type="noConversion"/>
  </si>
  <si>
    <t>T100X5</t>
  </si>
  <si>
    <t>T100X5</t>
    <phoneticPr fontId="18" type="noConversion"/>
  </si>
  <si>
    <t>T100X7</t>
  </si>
  <si>
    <t>T100X7</t>
    <phoneticPr fontId="18" type="noConversion"/>
  </si>
  <si>
    <t>Root Sb concentration</t>
    <phoneticPr fontId="18" type="noConversion"/>
  </si>
  <si>
    <t>Leaves Sb concentration</t>
    <phoneticPr fontId="18" type="noConversion"/>
  </si>
  <si>
    <t>Stem Sb concentration</t>
    <phoneticPr fontId="18" type="noConversion"/>
  </si>
  <si>
    <t>BCF</t>
    <phoneticPr fontId="18" type="noConversion"/>
  </si>
  <si>
    <t>average</t>
    <phoneticPr fontId="18" type="noConversion"/>
  </si>
  <si>
    <t>TF</t>
    <phoneticPr fontId="18" type="noConversion"/>
  </si>
</sst>
</file>

<file path=xl/styles.xml><?xml version="1.0" encoding="utf-8"?>
<styleSheet xmlns="http://schemas.openxmlformats.org/spreadsheetml/2006/main">
  <fonts count="2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Alignment="1"/>
    <xf numFmtId="0" fontId="21" fillId="0" borderId="0" xfId="0" applyFont="1" applyAlignment="1"/>
    <xf numFmtId="0" fontId="23" fillId="0" borderId="0" xfId="0" applyFont="1" applyAlignment="1"/>
    <xf numFmtId="0" fontId="24" fillId="0" borderId="0" xfId="0" applyFont="1">
      <alignment vertical="center"/>
    </xf>
    <xf numFmtId="0" fontId="24" fillId="0" borderId="0" xfId="0" applyFont="1" applyAlignment="1"/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/>
    <xf numFmtId="0" fontId="21" fillId="0" borderId="0" xfId="0" applyFont="1">
      <alignment vertical="center"/>
    </xf>
    <xf numFmtId="0" fontId="25" fillId="0" borderId="0" xfId="0" applyNumberFormat="1" applyFont="1" applyFill="1" applyBorder="1" applyAlignment="1" applyProtection="1">
      <alignment vertical="center"/>
    </xf>
    <xf numFmtId="0" fontId="0" fillId="0" borderId="0" xfId="0">
      <alignment vertical="center"/>
    </xf>
    <xf numFmtId="0" fontId="26" fillId="0" borderId="0" xfId="0" applyNumberFormat="1" applyFont="1" applyFill="1" applyBorder="1" applyAlignment="1" applyProtection="1"/>
    <xf numFmtId="0" fontId="27" fillId="0" borderId="0" xfId="0" applyNumberFormat="1" applyFont="1" applyFill="1" applyBorder="1" applyAlignment="1" applyProtection="1"/>
    <xf numFmtId="0" fontId="28" fillId="0" borderId="0" xfId="0" applyNumberFormat="1" applyFont="1" applyFill="1" applyBorder="1" applyAlignment="1" applyProtection="1">
      <alignment vertical="center"/>
    </xf>
    <xf numFmtId="0" fontId="0" fillId="0" borderId="0" xfId="0">
      <alignment vertical="center"/>
    </xf>
    <xf numFmtId="0" fontId="26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horizontal="center" vertical="center"/>
    </xf>
    <xf numFmtId="0" fontId="26" fillId="0" borderId="0" xfId="0" applyNumberFormat="1" applyFont="1" applyFill="1" applyBorder="1" applyAlignment="1" applyProtection="1">
      <alignment horizont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6" fillId="0" borderId="0" xfId="0" applyNumberFormat="1" applyFont="1" applyFill="1" applyBorder="1" applyAlignment="1" applyProtection="1"/>
    <xf numFmtId="0" fontId="27" fillId="0" borderId="0" xfId="0" applyNumberFormat="1" applyFont="1" applyFill="1" applyBorder="1" applyAlignment="1" applyProtection="1"/>
    <xf numFmtId="0" fontId="28" fillId="0" borderId="0" xfId="0" applyNumberFormat="1" applyFont="1" applyFill="1" applyBorder="1" applyAlignment="1" applyProtection="1">
      <alignment vertical="center"/>
    </xf>
    <xf numFmtId="0" fontId="26" fillId="0" borderId="0" xfId="0" applyNumberFormat="1" applyFont="1" applyFill="1" applyBorder="1" applyAlignment="1" applyProtection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3.%20&#37325;&#37329;&#23646;%20TF%20BCF%2020181229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-构树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59"/>
  <sheetViews>
    <sheetView tabSelected="1" topLeftCell="A31" zoomScale="70" zoomScaleNormal="70" workbookViewId="0">
      <selection activeCell="I49" sqref="I49"/>
    </sheetView>
  </sheetViews>
  <sheetFormatPr defaultRowHeight="13.5"/>
  <sheetData>
    <row r="1" spans="1:31" s="13" customFormat="1">
      <c r="A1" s="15"/>
      <c r="B1" s="21" t="s">
        <v>28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15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</row>
    <row r="2" spans="1:31" s="13" customFormat="1">
      <c r="A2" s="32"/>
      <c r="B2" s="32">
        <v>1</v>
      </c>
      <c r="C2" s="32">
        <v>2</v>
      </c>
      <c r="D2" s="32">
        <v>3</v>
      </c>
      <c r="E2" s="32">
        <v>4</v>
      </c>
      <c r="F2" s="26" t="s">
        <v>32</v>
      </c>
      <c r="G2" s="15"/>
      <c r="H2" s="15"/>
      <c r="I2" s="15"/>
      <c r="J2" s="16"/>
      <c r="K2" s="16"/>
      <c r="L2" s="16"/>
      <c r="M2" s="16"/>
      <c r="N2" s="15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</row>
    <row r="3" spans="1:31" s="13" customFormat="1">
      <c r="A3" s="17" t="s">
        <v>17</v>
      </c>
      <c r="B3" s="15">
        <v>0</v>
      </c>
      <c r="C3" s="15">
        <v>0</v>
      </c>
      <c r="D3" s="15">
        <v>0</v>
      </c>
      <c r="E3" s="15">
        <v>0</v>
      </c>
      <c r="F3" s="15">
        <f>AVERAGE(B3:E3)</f>
        <v>0</v>
      </c>
      <c r="G3" s="15"/>
      <c r="H3" s="15"/>
      <c r="I3" s="15"/>
      <c r="J3" s="16"/>
      <c r="K3" s="16"/>
      <c r="L3" s="16"/>
      <c r="M3" s="16"/>
      <c r="N3" s="15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</row>
    <row r="4" spans="1:31" s="13" customFormat="1">
      <c r="A4" s="17" t="s">
        <v>19</v>
      </c>
      <c r="B4" s="15">
        <v>0</v>
      </c>
      <c r="C4" s="15">
        <v>0</v>
      </c>
      <c r="D4" s="15">
        <v>0</v>
      </c>
      <c r="E4" s="15">
        <v>0</v>
      </c>
      <c r="F4" s="30">
        <f t="shared" ref="F4:F11" si="0">AVERAGE(B4:E4)</f>
        <v>0</v>
      </c>
      <c r="G4" s="15"/>
      <c r="H4" s="15"/>
      <c r="I4" s="15"/>
      <c r="J4" s="16"/>
      <c r="K4" s="16"/>
      <c r="L4" s="16"/>
      <c r="M4" s="16"/>
      <c r="N4" s="15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</row>
    <row r="5" spans="1:31" s="13" customFormat="1">
      <c r="A5" s="17" t="s">
        <v>21</v>
      </c>
      <c r="B5" s="15">
        <v>0</v>
      </c>
      <c r="C5" s="15">
        <v>0</v>
      </c>
      <c r="D5" s="15">
        <v>0</v>
      </c>
      <c r="E5" s="15">
        <v>0</v>
      </c>
      <c r="F5" s="30">
        <f t="shared" si="0"/>
        <v>0</v>
      </c>
      <c r="G5" s="19"/>
      <c r="H5" s="19"/>
      <c r="I5" s="19"/>
      <c r="J5" s="16"/>
      <c r="K5" s="16"/>
      <c r="L5" s="16"/>
      <c r="M5" s="16"/>
      <c r="N5" s="15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</row>
    <row r="6" spans="1:31" s="13" customFormat="1">
      <c r="A6" s="17" t="s">
        <v>23</v>
      </c>
      <c r="B6" s="17">
        <v>26.249999999999996</v>
      </c>
      <c r="C6" s="17">
        <v>39.249999999999993</v>
      </c>
      <c r="D6" s="17">
        <v>26.749999999999996</v>
      </c>
      <c r="E6" s="17">
        <v>21.499999999999996</v>
      </c>
      <c r="F6" s="30">
        <f t="shared" si="0"/>
        <v>28.437499999999996</v>
      </c>
      <c r="G6" s="19"/>
      <c r="H6" s="19"/>
      <c r="I6" s="19"/>
      <c r="J6" s="16"/>
      <c r="K6" s="16"/>
      <c r="L6" s="16"/>
      <c r="M6" s="16"/>
      <c r="N6" s="15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</row>
    <row r="7" spans="1:31" s="13" customFormat="1">
      <c r="A7" s="17" t="s">
        <v>25</v>
      </c>
      <c r="B7" s="17">
        <v>26.499999999999996</v>
      </c>
      <c r="C7" s="17">
        <v>43.499999999999993</v>
      </c>
      <c r="D7" s="17">
        <v>44.999999999999993</v>
      </c>
      <c r="E7" s="17">
        <v>42.999999999999993</v>
      </c>
      <c r="F7" s="30">
        <f t="shared" si="0"/>
        <v>39.499999999999993</v>
      </c>
      <c r="G7" s="19"/>
      <c r="H7" s="19"/>
      <c r="I7" s="19"/>
      <c r="J7" s="16"/>
      <c r="K7" s="16"/>
      <c r="L7" s="16"/>
      <c r="M7" s="16"/>
      <c r="N7" s="15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</row>
    <row r="8" spans="1:31" s="13" customFormat="1">
      <c r="A8" s="17" t="s">
        <v>27</v>
      </c>
      <c r="B8" s="17">
        <v>35</v>
      </c>
      <c r="C8" s="17">
        <v>28.499999999999996</v>
      </c>
      <c r="D8" s="17">
        <v>30.25</v>
      </c>
      <c r="E8" s="17">
        <v>24.5</v>
      </c>
      <c r="F8" s="30">
        <f t="shared" si="0"/>
        <v>29.5625</v>
      </c>
      <c r="G8" s="19"/>
      <c r="H8" s="19"/>
      <c r="I8" s="19"/>
      <c r="J8" s="16"/>
      <c r="K8" s="16"/>
      <c r="L8" s="16"/>
      <c r="M8" s="16"/>
      <c r="N8" s="15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</row>
    <row r="9" spans="1:31" s="13" customFormat="1">
      <c r="A9" s="17" t="s">
        <v>9</v>
      </c>
      <c r="B9" s="17">
        <v>4</v>
      </c>
      <c r="C9" s="17">
        <v>4.25</v>
      </c>
      <c r="D9" s="17">
        <v>6.4999999999999991</v>
      </c>
      <c r="E9" s="17">
        <v>4.4999999999999991</v>
      </c>
      <c r="F9" s="30">
        <f t="shared" si="0"/>
        <v>4.8125</v>
      </c>
      <c r="G9" s="19"/>
      <c r="H9" s="19"/>
      <c r="I9" s="19"/>
      <c r="J9" s="16"/>
      <c r="K9" s="16"/>
      <c r="L9" s="16"/>
      <c r="M9" s="16"/>
      <c r="N9" s="15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</row>
    <row r="10" spans="1:31">
      <c r="A10" s="17" t="s">
        <v>10</v>
      </c>
      <c r="B10" s="17">
        <v>15</v>
      </c>
      <c r="C10" s="17">
        <v>20.25</v>
      </c>
      <c r="D10" s="17">
        <v>14.249999999999998</v>
      </c>
      <c r="E10" s="17">
        <v>20.75</v>
      </c>
      <c r="F10" s="30">
        <f t="shared" si="0"/>
        <v>17.5625</v>
      </c>
      <c r="G10" s="19"/>
      <c r="H10" s="19"/>
      <c r="I10" s="19"/>
      <c r="J10" s="16"/>
      <c r="K10" s="16"/>
      <c r="L10" s="16"/>
      <c r="M10" s="16"/>
      <c r="N10" s="15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</row>
    <row r="11" spans="1:31">
      <c r="A11" s="17" t="s">
        <v>11</v>
      </c>
      <c r="B11" s="17">
        <v>16</v>
      </c>
      <c r="C11" s="17">
        <v>18.749999999999996</v>
      </c>
      <c r="D11" s="17">
        <v>18.499999999999996</v>
      </c>
      <c r="E11" s="17">
        <v>12.5</v>
      </c>
      <c r="F11" s="30">
        <f t="shared" si="0"/>
        <v>16.4375</v>
      </c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</row>
    <row r="12" spans="1:31">
      <c r="A12" s="19"/>
      <c r="B12" s="19"/>
      <c r="C12" s="19"/>
      <c r="D12" s="19"/>
      <c r="E12" s="19"/>
      <c r="F12" s="21"/>
      <c r="G12" s="21"/>
      <c r="H12" s="21"/>
      <c r="I12" s="21"/>
      <c r="J12" s="21"/>
      <c r="K12" s="21"/>
      <c r="L12" s="21"/>
      <c r="M12" s="21"/>
      <c r="N12" s="15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</row>
    <row r="13" spans="1:31">
      <c r="A13" s="19"/>
      <c r="B13" s="21" t="s">
        <v>30</v>
      </c>
      <c r="C13" s="21"/>
      <c r="D13" s="21"/>
      <c r="E13" s="21"/>
      <c r="F13" s="26"/>
      <c r="G13" s="15"/>
      <c r="H13" s="15"/>
      <c r="I13" s="15"/>
      <c r="J13" s="16"/>
      <c r="K13" s="16"/>
      <c r="L13" s="16"/>
      <c r="M13" s="16"/>
      <c r="N13" s="15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</row>
    <row r="14" spans="1:31" s="26" customFormat="1">
      <c r="A14" s="33"/>
      <c r="B14" s="32">
        <v>1</v>
      </c>
      <c r="C14" s="32">
        <v>2</v>
      </c>
      <c r="D14" s="32">
        <v>3</v>
      </c>
      <c r="E14" s="32">
        <v>4</v>
      </c>
      <c r="F14" s="26" t="s">
        <v>32</v>
      </c>
      <c r="G14" s="30"/>
      <c r="H14" s="30"/>
      <c r="I14" s="30"/>
      <c r="J14" s="31"/>
      <c r="K14" s="31"/>
      <c r="L14" s="31"/>
      <c r="M14" s="31"/>
      <c r="N14" s="30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</row>
    <row r="15" spans="1:31">
      <c r="A15" s="17" t="s">
        <v>17</v>
      </c>
      <c r="B15" s="15">
        <v>0</v>
      </c>
      <c r="C15" s="15">
        <v>0</v>
      </c>
      <c r="D15" s="15">
        <v>0</v>
      </c>
      <c r="E15" s="15">
        <v>0</v>
      </c>
      <c r="F15" s="30">
        <f>AVERAGE(B15:E15)</f>
        <v>0</v>
      </c>
      <c r="G15" s="15"/>
      <c r="H15" s="15"/>
      <c r="I15" s="15"/>
      <c r="J15" s="16"/>
      <c r="K15" s="16"/>
      <c r="L15" s="16"/>
      <c r="M15" s="16"/>
      <c r="N15" s="15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</row>
    <row r="16" spans="1:31">
      <c r="A16" s="17" t="s">
        <v>19</v>
      </c>
      <c r="B16" s="15">
        <v>0</v>
      </c>
      <c r="C16" s="15">
        <v>0</v>
      </c>
      <c r="D16" s="15">
        <v>0</v>
      </c>
      <c r="E16" s="15">
        <v>0</v>
      </c>
      <c r="F16" s="30">
        <f t="shared" ref="F16:F23" si="1">AVERAGE(B16:E16)</f>
        <v>0</v>
      </c>
      <c r="G16" s="15"/>
      <c r="H16" s="15"/>
      <c r="I16" s="15"/>
      <c r="J16" s="16"/>
      <c r="K16" s="16"/>
      <c r="L16" s="16"/>
      <c r="M16" s="16"/>
      <c r="N16" s="15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pans="1:31">
      <c r="A17" s="17" t="s">
        <v>21</v>
      </c>
      <c r="B17" s="15">
        <v>0</v>
      </c>
      <c r="C17" s="15">
        <v>0</v>
      </c>
      <c r="D17" s="15">
        <v>0</v>
      </c>
      <c r="E17" s="15">
        <v>0</v>
      </c>
      <c r="F17" s="30">
        <f t="shared" si="1"/>
        <v>0</v>
      </c>
      <c r="G17" s="19"/>
      <c r="H17" s="19"/>
      <c r="I17" s="19"/>
      <c r="J17" s="16"/>
      <c r="K17" s="16"/>
      <c r="L17" s="16"/>
      <c r="M17" s="16"/>
      <c r="N17" s="15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</row>
    <row r="18" spans="1:31">
      <c r="A18" s="17" t="s">
        <v>23</v>
      </c>
      <c r="B18" s="17">
        <v>8.5</v>
      </c>
      <c r="C18" s="17">
        <v>8</v>
      </c>
      <c r="D18" s="17">
        <v>5.25</v>
      </c>
      <c r="E18" s="17">
        <v>6.9999999999999991</v>
      </c>
      <c r="F18" s="30">
        <f t="shared" si="1"/>
        <v>7.1875</v>
      </c>
      <c r="G18" s="19"/>
      <c r="H18" s="19"/>
      <c r="I18" s="19"/>
      <c r="J18" s="16"/>
      <c r="K18" s="16"/>
      <c r="L18" s="16"/>
      <c r="M18" s="16"/>
      <c r="N18" s="15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</row>
    <row r="19" spans="1:31">
      <c r="A19" s="17" t="s">
        <v>25</v>
      </c>
      <c r="B19" s="17">
        <v>17.25</v>
      </c>
      <c r="C19" s="17">
        <v>17</v>
      </c>
      <c r="D19" s="17">
        <v>13.999999999999998</v>
      </c>
      <c r="E19" s="17">
        <v>8</v>
      </c>
      <c r="F19" s="30">
        <f t="shared" si="1"/>
        <v>14.0625</v>
      </c>
      <c r="G19" s="19"/>
      <c r="H19" s="19"/>
      <c r="I19" s="19"/>
      <c r="J19" s="16"/>
      <c r="K19" s="16"/>
      <c r="L19" s="16"/>
      <c r="M19" s="16"/>
      <c r="N19" s="15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</row>
    <row r="20" spans="1:31">
      <c r="A20" s="17" t="s">
        <v>27</v>
      </c>
      <c r="B20" s="17">
        <v>17.999999999999996</v>
      </c>
      <c r="C20" s="17">
        <v>7.75</v>
      </c>
      <c r="D20" s="17">
        <v>8.75</v>
      </c>
      <c r="E20" s="17">
        <v>9.2499999999999982</v>
      </c>
      <c r="F20" s="30">
        <f t="shared" si="1"/>
        <v>10.9375</v>
      </c>
      <c r="G20" s="19"/>
      <c r="H20" s="19"/>
      <c r="I20" s="19"/>
      <c r="J20" s="16"/>
      <c r="K20" s="16"/>
      <c r="L20" s="16"/>
      <c r="M20" s="16"/>
      <c r="N20" s="15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</row>
    <row r="21" spans="1:31">
      <c r="A21" s="17" t="s">
        <v>9</v>
      </c>
      <c r="B21" s="17">
        <v>4.4999999999999991</v>
      </c>
      <c r="C21" s="17">
        <v>3.2499999999999996</v>
      </c>
      <c r="D21" s="17">
        <v>3.4999999999999996</v>
      </c>
      <c r="E21" s="17">
        <v>3.75</v>
      </c>
      <c r="F21" s="30">
        <f t="shared" si="1"/>
        <v>3.7499999999999996</v>
      </c>
      <c r="G21" s="19"/>
      <c r="H21" s="19"/>
      <c r="I21" s="19"/>
      <c r="J21" s="16"/>
      <c r="K21" s="16"/>
      <c r="L21" s="16"/>
      <c r="M21" s="16"/>
      <c r="N21" s="15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</row>
    <row r="22" spans="1:31">
      <c r="A22" s="17" t="s">
        <v>10</v>
      </c>
      <c r="B22" s="17">
        <v>14.249999999999998</v>
      </c>
      <c r="C22" s="17">
        <v>15</v>
      </c>
      <c r="D22" s="17">
        <v>15.5</v>
      </c>
      <c r="E22" s="17">
        <v>7.75</v>
      </c>
      <c r="F22" s="30">
        <f t="shared" si="1"/>
        <v>13.125</v>
      </c>
      <c r="G22" s="19"/>
      <c r="H22" s="19"/>
      <c r="I22" s="19"/>
      <c r="J22" s="16"/>
      <c r="K22" s="16"/>
      <c r="L22" s="16"/>
      <c r="M22" s="16"/>
      <c r="N22" s="15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</row>
    <row r="23" spans="1:31">
      <c r="A23" s="17" t="s">
        <v>11</v>
      </c>
      <c r="B23" s="17">
        <v>4.7499999999999991</v>
      </c>
      <c r="C23" s="17">
        <v>6</v>
      </c>
      <c r="D23" s="17">
        <v>5.75</v>
      </c>
      <c r="E23" s="17">
        <v>6</v>
      </c>
      <c r="F23" s="30">
        <f t="shared" si="1"/>
        <v>5.625</v>
      </c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</row>
    <row r="24" spans="1:31">
      <c r="A24" s="19"/>
      <c r="B24" s="19"/>
      <c r="C24" s="19"/>
      <c r="D24" s="19"/>
      <c r="E24" s="19"/>
      <c r="F24" s="21"/>
      <c r="G24" s="21"/>
      <c r="H24" s="21"/>
      <c r="I24" s="21"/>
      <c r="J24" s="21"/>
      <c r="K24" s="21"/>
      <c r="L24" s="21"/>
      <c r="M24" s="21"/>
      <c r="N24" s="15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</row>
    <row r="25" spans="1:31">
      <c r="A25" s="19"/>
      <c r="B25" s="21" t="s">
        <v>29</v>
      </c>
      <c r="C25" s="21"/>
      <c r="D25" s="21"/>
      <c r="E25" s="21"/>
      <c r="F25" s="15"/>
      <c r="G25" s="15"/>
      <c r="H25" s="15"/>
      <c r="I25" s="15"/>
      <c r="J25" s="16"/>
      <c r="K25" s="16"/>
      <c r="L25" s="16"/>
      <c r="M25" s="16"/>
      <c r="N25" s="15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</row>
    <row r="26" spans="1:31" s="26" customFormat="1">
      <c r="A26" s="33"/>
      <c r="B26" s="32">
        <v>1</v>
      </c>
      <c r="C26" s="32">
        <v>2</v>
      </c>
      <c r="D26" s="32">
        <v>3</v>
      </c>
      <c r="E26" s="32">
        <v>4</v>
      </c>
      <c r="F26" s="26" t="s">
        <v>32</v>
      </c>
      <c r="G26" s="30"/>
      <c r="H26" s="30"/>
      <c r="I26" s="30"/>
      <c r="J26" s="31"/>
      <c r="K26" s="31"/>
      <c r="L26" s="31"/>
      <c r="M26" s="31"/>
      <c r="N26" s="30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</row>
    <row r="27" spans="1:31">
      <c r="A27" s="17" t="s">
        <v>17</v>
      </c>
      <c r="B27" s="15">
        <v>0</v>
      </c>
      <c r="C27" s="15">
        <v>0</v>
      </c>
      <c r="D27" s="15">
        <v>0</v>
      </c>
      <c r="E27" s="15">
        <v>0</v>
      </c>
      <c r="F27" s="30">
        <f>AVERAGE(B27:E27)</f>
        <v>0</v>
      </c>
      <c r="G27" s="15"/>
      <c r="H27" s="15"/>
      <c r="I27" s="15"/>
      <c r="J27" s="16"/>
      <c r="K27" s="16"/>
      <c r="L27" s="16"/>
      <c r="M27" s="16"/>
      <c r="N27" s="15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</row>
    <row r="28" spans="1:31">
      <c r="A28" s="17" t="s">
        <v>19</v>
      </c>
      <c r="B28" s="15">
        <v>0</v>
      </c>
      <c r="C28" s="15">
        <v>0</v>
      </c>
      <c r="D28" s="15">
        <v>0</v>
      </c>
      <c r="E28" s="15">
        <v>0</v>
      </c>
      <c r="F28" s="30">
        <f t="shared" ref="F28:F35" si="2">AVERAGE(B28:E28)</f>
        <v>0</v>
      </c>
      <c r="G28" s="15"/>
      <c r="H28" s="15"/>
      <c r="I28" s="15"/>
      <c r="J28" s="16"/>
      <c r="K28" s="16"/>
      <c r="L28" s="16"/>
      <c r="M28" s="16"/>
      <c r="N28" s="15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</row>
    <row r="29" spans="1:31">
      <c r="A29" s="17" t="s">
        <v>21</v>
      </c>
      <c r="B29" s="15">
        <v>0</v>
      </c>
      <c r="C29" s="15">
        <v>0</v>
      </c>
      <c r="D29" s="15">
        <v>0</v>
      </c>
      <c r="E29" s="15">
        <v>0</v>
      </c>
      <c r="F29" s="30">
        <f t="shared" si="2"/>
        <v>0</v>
      </c>
      <c r="G29" s="19"/>
      <c r="H29" s="19"/>
      <c r="I29" s="19"/>
      <c r="J29" s="16"/>
      <c r="K29" s="16"/>
      <c r="L29" s="16"/>
      <c r="M29" s="16"/>
      <c r="N29" s="15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</row>
    <row r="30" spans="1:31">
      <c r="A30" s="17" t="s">
        <v>23</v>
      </c>
      <c r="B30" s="17">
        <v>8.9999999999999982</v>
      </c>
      <c r="C30" s="17">
        <v>10.25</v>
      </c>
      <c r="D30" s="17">
        <v>8.25</v>
      </c>
      <c r="E30" s="17">
        <v>7.2499999999999991</v>
      </c>
      <c r="F30" s="30">
        <f t="shared" si="2"/>
        <v>8.6875</v>
      </c>
      <c r="G30" s="19"/>
      <c r="H30" s="19"/>
      <c r="I30" s="19"/>
      <c r="J30" s="16"/>
      <c r="K30" s="16"/>
      <c r="L30" s="16"/>
      <c r="M30" s="16"/>
      <c r="N30" s="15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</row>
    <row r="31" spans="1:31">
      <c r="A31" s="17" t="s">
        <v>25</v>
      </c>
      <c r="B31" s="17">
        <v>14.499999999999998</v>
      </c>
      <c r="C31" s="17">
        <v>17.999999999999996</v>
      </c>
      <c r="D31" s="17">
        <v>20.25</v>
      </c>
      <c r="E31" s="17">
        <v>19.499999999999996</v>
      </c>
      <c r="F31" s="30">
        <f t="shared" si="2"/>
        <v>18.062499999999996</v>
      </c>
      <c r="G31" s="19"/>
      <c r="H31" s="19"/>
      <c r="I31" s="19"/>
      <c r="J31" s="16"/>
      <c r="K31" s="16"/>
      <c r="L31" s="16"/>
      <c r="M31" s="16"/>
      <c r="N31" s="15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</row>
    <row r="32" spans="1:31">
      <c r="A32" s="17" t="s">
        <v>27</v>
      </c>
      <c r="B32" s="17">
        <v>10.749999999999998</v>
      </c>
      <c r="C32" s="17">
        <v>11.75</v>
      </c>
      <c r="D32" s="17">
        <v>12.749999999999998</v>
      </c>
      <c r="E32" s="17">
        <v>11.75</v>
      </c>
      <c r="F32" s="30">
        <f t="shared" si="2"/>
        <v>11.75</v>
      </c>
      <c r="G32" s="19"/>
      <c r="H32" s="19"/>
      <c r="I32" s="19"/>
      <c r="J32" s="16"/>
      <c r="K32" s="16"/>
      <c r="L32" s="16"/>
      <c r="M32" s="16"/>
      <c r="N32" s="15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</row>
    <row r="33" spans="1:31">
      <c r="A33" s="17" t="s">
        <v>9</v>
      </c>
      <c r="B33" s="17">
        <v>3.4999999999999996</v>
      </c>
      <c r="C33" s="17">
        <v>3.2499999999999996</v>
      </c>
      <c r="D33" s="17">
        <v>3</v>
      </c>
      <c r="E33" s="17">
        <v>3.2499999999999996</v>
      </c>
      <c r="F33" s="30">
        <f t="shared" si="2"/>
        <v>3.25</v>
      </c>
      <c r="G33" s="19"/>
      <c r="H33" s="19"/>
      <c r="I33" s="19"/>
      <c r="J33" s="16"/>
      <c r="K33" s="16"/>
      <c r="L33" s="16"/>
      <c r="M33" s="16"/>
      <c r="N33" s="15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</row>
    <row r="34" spans="1:31">
      <c r="A34" s="17" t="s">
        <v>10</v>
      </c>
      <c r="B34" s="17">
        <v>9.4999999999999982</v>
      </c>
      <c r="C34" s="17">
        <v>9.4999999999999982</v>
      </c>
      <c r="D34" s="17">
        <v>11.75</v>
      </c>
      <c r="E34" s="17">
        <v>9.7499999999999982</v>
      </c>
      <c r="F34" s="30">
        <f t="shared" si="2"/>
        <v>10.124999999999998</v>
      </c>
      <c r="G34" s="19"/>
      <c r="H34" s="19"/>
      <c r="I34" s="19"/>
      <c r="J34" s="16"/>
      <c r="K34" s="16"/>
      <c r="L34" s="16"/>
      <c r="M34" s="16"/>
      <c r="N34" s="15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</row>
    <row r="35" spans="1:31">
      <c r="A35" s="17" t="s">
        <v>11</v>
      </c>
      <c r="B35" s="17">
        <v>5.4999999999999991</v>
      </c>
      <c r="C35" s="17">
        <v>5.25</v>
      </c>
      <c r="D35" s="17">
        <v>4.7499999999999991</v>
      </c>
      <c r="E35" s="17">
        <v>4.7499999999999991</v>
      </c>
      <c r="F35" s="30">
        <f t="shared" si="2"/>
        <v>5.0625</v>
      </c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</row>
    <row r="36" spans="1:31">
      <c r="A36" s="19"/>
      <c r="B36" s="19"/>
      <c r="C36" s="19"/>
      <c r="D36" s="19"/>
      <c r="E36" s="19"/>
    </row>
    <row r="37" spans="1:31" s="18" customFormat="1">
      <c r="A37"/>
      <c r="B37" s="20" t="s">
        <v>31</v>
      </c>
      <c r="C37" s="20"/>
      <c r="D37" s="20"/>
      <c r="E37" s="20"/>
    </row>
    <row r="38" spans="1:31">
      <c r="A38" s="18"/>
      <c r="B38" s="17">
        <v>1</v>
      </c>
      <c r="C38" s="17">
        <v>2</v>
      </c>
      <c r="D38" s="17">
        <v>3</v>
      </c>
      <c r="E38" s="17">
        <v>4</v>
      </c>
      <c r="F38" s="18" t="s">
        <v>32</v>
      </c>
    </row>
    <row r="39" spans="1:31">
      <c r="A39" t="s">
        <v>16</v>
      </c>
      <c r="B39">
        <v>0</v>
      </c>
      <c r="C39">
        <v>0</v>
      </c>
      <c r="D39">
        <v>0</v>
      </c>
      <c r="E39">
        <v>0</v>
      </c>
      <c r="F39">
        <v>0</v>
      </c>
    </row>
    <row r="40" spans="1:31">
      <c r="A40" t="s">
        <v>18</v>
      </c>
      <c r="B40">
        <v>0</v>
      </c>
      <c r="C40">
        <v>0</v>
      </c>
      <c r="D40">
        <v>0</v>
      </c>
      <c r="E40">
        <v>0</v>
      </c>
      <c r="F40">
        <v>0</v>
      </c>
    </row>
    <row r="41" spans="1:31">
      <c r="A41" t="s">
        <v>20</v>
      </c>
      <c r="B41">
        <v>0</v>
      </c>
      <c r="C41">
        <v>0</v>
      </c>
      <c r="D41">
        <v>0</v>
      </c>
      <c r="E41">
        <v>0</v>
      </c>
      <c r="F41">
        <v>0</v>
      </c>
    </row>
    <row r="42" spans="1:31">
      <c r="A42" t="s">
        <v>22</v>
      </c>
      <c r="B42">
        <v>1.0027625821327515E-2</v>
      </c>
      <c r="C42">
        <v>1.257784531272012E-2</v>
      </c>
      <c r="D42">
        <v>8.9915372468621201E-3</v>
      </c>
      <c r="E42">
        <v>8.1776596878484244E-3</v>
      </c>
      <c r="F42">
        <v>9.9436670171895447E-3</v>
      </c>
    </row>
    <row r="43" spans="1:31">
      <c r="A43" t="s">
        <v>24</v>
      </c>
      <c r="B43">
        <v>1.8017784355800717E-2</v>
      </c>
      <c r="C43">
        <v>2.4387459430796232E-2</v>
      </c>
      <c r="D43">
        <v>2.4659745989110186E-2</v>
      </c>
      <c r="E43">
        <v>2.1999638920949766E-2</v>
      </c>
      <c r="F43">
        <v>2.2266157174164223E-2</v>
      </c>
    </row>
    <row r="44" spans="1:31">
      <c r="A44" t="s">
        <v>26</v>
      </c>
      <c r="B44">
        <v>1.9697189310556317E-2</v>
      </c>
      <c r="C44">
        <v>1.4643179787924298E-2</v>
      </c>
      <c r="D44">
        <v>1.5816804140099266E-2</v>
      </c>
      <c r="E44">
        <v>1.403449191804868E-2</v>
      </c>
      <c r="F44">
        <v>1.6047916289157138E-2</v>
      </c>
    </row>
    <row r="45" spans="1:31">
      <c r="A45" t="s">
        <v>9</v>
      </c>
      <c r="B45">
        <v>4.2255770310576084E-4</v>
      </c>
      <c r="C45">
        <v>3.8139840766540574E-4</v>
      </c>
      <c r="D45">
        <v>4.8795964065510481E-4</v>
      </c>
      <c r="E45">
        <v>4.1173636658278518E-4</v>
      </c>
      <c r="F45">
        <v>4.2591302950226412E-4</v>
      </c>
    </row>
    <row r="46" spans="1:31">
      <c r="A46" t="s">
        <v>10</v>
      </c>
      <c r="B46">
        <v>1.4465304959690056E-3</v>
      </c>
      <c r="C46">
        <v>1.7496327949178131E-3</v>
      </c>
      <c r="D46">
        <v>1.496657265760761E-3</v>
      </c>
      <c r="E46">
        <v>1.5708720052417171E-3</v>
      </c>
      <c r="F46">
        <v>1.5659231404723242E-3</v>
      </c>
    </row>
    <row r="47" spans="1:31">
      <c r="A47" t="s">
        <v>11</v>
      </c>
      <c r="B47">
        <v>1.0132069403693056E-3</v>
      </c>
      <c r="C47">
        <v>1.1757934610955021E-3</v>
      </c>
      <c r="D47">
        <v>1.1425656537025696E-3</v>
      </c>
      <c r="E47">
        <v>8.9674611490708561E-4</v>
      </c>
      <c r="F47">
        <v>1.0570780425186157E-3</v>
      </c>
    </row>
    <row r="49" spans="1:6">
      <c r="B49" s="20" t="s">
        <v>33</v>
      </c>
      <c r="C49" s="20"/>
      <c r="D49" s="20"/>
      <c r="E49" s="20"/>
    </row>
    <row r="50" spans="1:6">
      <c r="B50" s="17">
        <v>1</v>
      </c>
      <c r="C50" s="17">
        <v>2</v>
      </c>
      <c r="D50" s="17">
        <v>3</v>
      </c>
      <c r="E50" s="17">
        <v>4</v>
      </c>
      <c r="F50" s="18" t="s">
        <v>32</v>
      </c>
    </row>
    <row r="51" spans="1:6">
      <c r="A51" t="s">
        <v>16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>
      <c r="A52" t="s">
        <v>18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>
      <c r="A53" t="s">
        <v>20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>
      <c r="A54" t="s">
        <v>22</v>
      </c>
      <c r="B54">
        <v>0.33505454483423319</v>
      </c>
      <c r="C54">
        <v>0.23766415563168905</v>
      </c>
      <c r="D54">
        <v>0.26247068453800848</v>
      </c>
      <c r="E54">
        <v>0.33244608841624701</v>
      </c>
      <c r="F54">
        <v>0.29190886835504443</v>
      </c>
    </row>
    <row r="55" spans="1:6">
      <c r="A55" t="s">
        <v>24</v>
      </c>
      <c r="B55">
        <v>0.59814611671785878</v>
      </c>
      <c r="C55">
        <v>0.40250054676678576</v>
      </c>
      <c r="D55">
        <v>0.38177413671599719</v>
      </c>
      <c r="E55">
        <v>0.32211391907173409</v>
      </c>
      <c r="F55">
        <v>0.42613367981809397</v>
      </c>
    </row>
    <row r="56" spans="1:6">
      <c r="A56" t="s">
        <v>26</v>
      </c>
      <c r="B56">
        <v>0.41276445328864675</v>
      </c>
      <c r="C56">
        <v>0.3407161599012194</v>
      </c>
      <c r="D56">
        <v>0.35406315891519835</v>
      </c>
      <c r="E56">
        <v>0.42756149380573344</v>
      </c>
      <c r="F56">
        <v>0.3837763164776995</v>
      </c>
    </row>
    <row r="57" spans="1:6">
      <c r="A57" t="s">
        <v>9</v>
      </c>
      <c r="B57">
        <v>1.0386808601322643</v>
      </c>
      <c r="C57">
        <v>0.76470588235294101</v>
      </c>
      <c r="D57">
        <v>0.5119018031176199</v>
      </c>
      <c r="E57">
        <v>0.79496927116989546</v>
      </c>
      <c r="F57">
        <v>0.77756445419318021</v>
      </c>
    </row>
    <row r="58" spans="1:6">
      <c r="A58" t="s">
        <v>10</v>
      </c>
      <c r="B58">
        <v>0.80732331902718157</v>
      </c>
      <c r="C58">
        <v>0.61836697928257289</v>
      </c>
      <c r="D58">
        <v>0.96915141932083448</v>
      </c>
      <c r="E58">
        <v>0.41692124722064217</v>
      </c>
      <c r="F58">
        <v>0.70294074121280781</v>
      </c>
    </row>
    <row r="59" spans="1:6">
      <c r="A59" t="s">
        <v>11</v>
      </c>
      <c r="B59">
        <v>0.31441851251830516</v>
      </c>
      <c r="C59">
        <v>0.30502953598437954</v>
      </c>
      <c r="D59">
        <v>0.29058045403294536</v>
      </c>
      <c r="E59">
        <v>0.44257383996094873</v>
      </c>
      <c r="F59">
        <v>0.33815058562414468</v>
      </c>
    </row>
  </sheetData>
  <mergeCells count="11">
    <mergeCell ref="B49:E49"/>
    <mergeCell ref="B37:E37"/>
    <mergeCell ref="B25:E25"/>
    <mergeCell ref="F24:I24"/>
    <mergeCell ref="J24:M24"/>
    <mergeCell ref="B1:E1"/>
    <mergeCell ref="F1:I1"/>
    <mergeCell ref="J1:M1"/>
    <mergeCell ref="B13:E13"/>
    <mergeCell ref="F12:I12"/>
    <mergeCell ref="J12:M1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49"/>
  <sheetViews>
    <sheetView topLeftCell="A31" workbookViewId="0">
      <selection activeCell="B37" sqref="B37:F37"/>
    </sheetView>
  </sheetViews>
  <sheetFormatPr defaultRowHeight="13.5"/>
  <cols>
    <col min="2" max="5" width="9" style="7"/>
    <col min="6" max="6" width="9" style="1"/>
    <col min="12" max="13" width="9" style="3"/>
  </cols>
  <sheetData>
    <row r="1" spans="1:13" s="18" customFormat="1">
      <c r="A1" s="15"/>
      <c r="B1" s="21" t="s">
        <v>28</v>
      </c>
      <c r="C1" s="21"/>
      <c r="D1" s="21"/>
      <c r="E1" s="21"/>
      <c r="F1" s="1"/>
      <c r="L1" s="12"/>
      <c r="M1" s="12"/>
    </row>
    <row r="2" spans="1:13" s="26" customFormat="1">
      <c r="A2" s="30"/>
      <c r="B2" s="32">
        <v>1</v>
      </c>
      <c r="C2" s="32">
        <v>2</v>
      </c>
      <c r="D2" s="32">
        <v>3</v>
      </c>
      <c r="E2" s="32">
        <v>4</v>
      </c>
      <c r="F2" s="26" t="s">
        <v>32</v>
      </c>
      <c r="L2" s="28"/>
      <c r="M2" s="28"/>
    </row>
    <row r="3" spans="1:13">
      <c r="A3" s="17" t="s">
        <v>19</v>
      </c>
      <c r="B3" s="22">
        <v>0</v>
      </c>
      <c r="C3" s="22">
        <v>0</v>
      </c>
      <c r="D3" s="22">
        <v>0</v>
      </c>
      <c r="E3" s="22">
        <v>0</v>
      </c>
      <c r="F3" s="23">
        <v>0</v>
      </c>
    </row>
    <row r="4" spans="1:13">
      <c r="A4" s="17" t="s">
        <v>21</v>
      </c>
      <c r="B4" s="22">
        <v>0</v>
      </c>
      <c r="C4" s="22">
        <v>0</v>
      </c>
      <c r="D4" s="22">
        <v>0</v>
      </c>
      <c r="E4" s="22">
        <v>0</v>
      </c>
      <c r="F4" s="23">
        <v>0</v>
      </c>
    </row>
    <row r="5" spans="1:13">
      <c r="A5" s="17" t="s">
        <v>23</v>
      </c>
      <c r="B5" s="22">
        <v>0</v>
      </c>
      <c r="C5" s="22">
        <v>0</v>
      </c>
      <c r="D5" s="22">
        <v>0</v>
      </c>
      <c r="E5" s="22">
        <v>0</v>
      </c>
      <c r="F5" s="23">
        <v>0</v>
      </c>
    </row>
    <row r="6" spans="1:13">
      <c r="A6" s="17" t="s">
        <v>25</v>
      </c>
      <c r="B6" s="22">
        <v>0</v>
      </c>
      <c r="C6" s="22">
        <v>0</v>
      </c>
      <c r="D6" s="22">
        <v>0</v>
      </c>
      <c r="E6" s="22">
        <v>0</v>
      </c>
      <c r="F6" s="23">
        <v>0</v>
      </c>
    </row>
    <row r="7" spans="1:13">
      <c r="A7" s="17" t="s">
        <v>27</v>
      </c>
      <c r="B7" s="22">
        <v>0</v>
      </c>
      <c r="C7" s="22">
        <v>0</v>
      </c>
      <c r="D7" s="22">
        <v>0</v>
      </c>
      <c r="E7" s="22">
        <v>0</v>
      </c>
      <c r="F7" s="23">
        <v>0</v>
      </c>
    </row>
    <row r="8" spans="1:13">
      <c r="A8" s="17" t="s">
        <v>9</v>
      </c>
      <c r="B8" s="22">
        <v>6.25</v>
      </c>
      <c r="C8" s="22">
        <v>8.25</v>
      </c>
      <c r="D8" s="22">
        <v>8.5</v>
      </c>
      <c r="E8" s="22">
        <v>8.25</v>
      </c>
      <c r="F8" s="23">
        <v>7.8125</v>
      </c>
    </row>
    <row r="9" spans="1:13">
      <c r="A9" s="17" t="s">
        <v>10</v>
      </c>
      <c r="B9" s="22">
        <v>39.249999999999993</v>
      </c>
      <c r="C9" s="22">
        <v>38.999999999999993</v>
      </c>
      <c r="D9" s="22">
        <v>35.499999999999993</v>
      </c>
      <c r="E9" s="22">
        <v>35</v>
      </c>
      <c r="F9" s="23">
        <v>37.187499999999993</v>
      </c>
    </row>
    <row r="10" spans="1:13">
      <c r="A10" s="17" t="s">
        <v>11</v>
      </c>
      <c r="B10" s="22">
        <v>38.249999999999993</v>
      </c>
      <c r="C10" s="22">
        <v>40</v>
      </c>
      <c r="D10" s="22">
        <v>35</v>
      </c>
      <c r="E10" s="22">
        <v>34.5</v>
      </c>
      <c r="F10" s="23">
        <v>36.9375</v>
      </c>
    </row>
    <row r="11" spans="1:13">
      <c r="A11" s="19"/>
      <c r="B11" s="19"/>
      <c r="C11" s="19"/>
      <c r="D11" s="19"/>
      <c r="E11" s="19"/>
    </row>
    <row r="12" spans="1:13">
      <c r="A12" s="19"/>
      <c r="B12" s="21" t="s">
        <v>30</v>
      </c>
      <c r="C12" s="21"/>
      <c r="D12" s="21"/>
      <c r="E12" s="21"/>
    </row>
    <row r="13" spans="1:13" s="26" customFormat="1">
      <c r="A13" s="33"/>
      <c r="B13" s="32">
        <v>1</v>
      </c>
      <c r="C13" s="32">
        <v>2</v>
      </c>
      <c r="D13" s="32">
        <v>3</v>
      </c>
      <c r="E13" s="32">
        <v>4</v>
      </c>
      <c r="F13" s="26" t="s">
        <v>32</v>
      </c>
      <c r="L13" s="28"/>
      <c r="M13" s="28"/>
    </row>
    <row r="14" spans="1:13">
      <c r="A14" s="17" t="s">
        <v>17</v>
      </c>
      <c r="B14" s="24">
        <v>0</v>
      </c>
      <c r="C14" s="24">
        <v>0</v>
      </c>
      <c r="D14" s="24">
        <v>0</v>
      </c>
      <c r="E14" s="24">
        <v>0</v>
      </c>
      <c r="F14" s="25">
        <v>0</v>
      </c>
    </row>
    <row r="15" spans="1:13">
      <c r="A15" s="17" t="s">
        <v>19</v>
      </c>
      <c r="B15" s="24">
        <v>0</v>
      </c>
      <c r="C15" s="24">
        <v>0</v>
      </c>
      <c r="D15" s="24">
        <v>0</v>
      </c>
      <c r="E15" s="24">
        <v>0</v>
      </c>
      <c r="F15" s="25">
        <v>0</v>
      </c>
    </row>
    <row r="16" spans="1:13">
      <c r="A16" s="17" t="s">
        <v>21</v>
      </c>
      <c r="B16" s="24">
        <v>0</v>
      </c>
      <c r="C16" s="24">
        <v>0</v>
      </c>
      <c r="D16" s="24">
        <v>0</v>
      </c>
      <c r="E16" s="24">
        <v>0</v>
      </c>
      <c r="F16" s="25">
        <v>0</v>
      </c>
    </row>
    <row r="17" spans="1:13">
      <c r="A17" s="17" t="s">
        <v>23</v>
      </c>
      <c r="B17" s="24">
        <v>0</v>
      </c>
      <c r="C17" s="24">
        <v>0</v>
      </c>
      <c r="D17" s="24">
        <v>0</v>
      </c>
      <c r="E17" s="24">
        <v>0</v>
      </c>
      <c r="F17" s="25">
        <v>0</v>
      </c>
    </row>
    <row r="18" spans="1:13">
      <c r="A18" s="17" t="s">
        <v>25</v>
      </c>
      <c r="B18" s="24">
        <v>0</v>
      </c>
      <c r="C18" s="24">
        <v>0</v>
      </c>
      <c r="D18" s="24">
        <v>0</v>
      </c>
      <c r="E18" s="24">
        <v>0</v>
      </c>
      <c r="F18" s="25">
        <v>0</v>
      </c>
    </row>
    <row r="19" spans="1:13">
      <c r="A19" s="17" t="s">
        <v>27</v>
      </c>
      <c r="B19" s="24">
        <v>0</v>
      </c>
      <c r="C19" s="24">
        <v>0</v>
      </c>
      <c r="D19" s="24">
        <v>0</v>
      </c>
      <c r="E19" s="24">
        <v>0</v>
      </c>
      <c r="F19" s="25">
        <v>0</v>
      </c>
    </row>
    <row r="20" spans="1:13">
      <c r="A20" s="17" t="s">
        <v>9</v>
      </c>
      <c r="B20" s="24">
        <v>7.75</v>
      </c>
      <c r="C20" s="24">
        <v>6.4999999999999991</v>
      </c>
      <c r="D20" s="24">
        <v>7.2499999999999991</v>
      </c>
      <c r="E20" s="24">
        <v>8.75</v>
      </c>
      <c r="F20" s="25">
        <v>7.5625</v>
      </c>
    </row>
    <row r="21" spans="1:13">
      <c r="A21" s="17" t="s">
        <v>10</v>
      </c>
      <c r="B21" s="24">
        <v>23</v>
      </c>
      <c r="C21" s="24">
        <v>26.249999999999996</v>
      </c>
      <c r="D21" s="24">
        <v>21.999999999999996</v>
      </c>
      <c r="E21" s="24">
        <v>25.25</v>
      </c>
      <c r="F21" s="25">
        <v>24.125</v>
      </c>
    </row>
    <row r="22" spans="1:13">
      <c r="A22" s="17" t="s">
        <v>11</v>
      </c>
      <c r="B22" s="24">
        <v>8</v>
      </c>
      <c r="C22" s="24">
        <v>8.75</v>
      </c>
      <c r="D22" s="24">
        <v>9.2499999999999982</v>
      </c>
      <c r="E22" s="24">
        <v>9.4999999999999982</v>
      </c>
      <c r="F22" s="25">
        <v>8.875</v>
      </c>
    </row>
    <row r="23" spans="1:13">
      <c r="A23" s="19"/>
      <c r="B23" s="19"/>
      <c r="C23" s="19"/>
      <c r="D23" s="19"/>
      <c r="E23" s="19"/>
    </row>
    <row r="24" spans="1:13">
      <c r="A24" s="19"/>
      <c r="B24" s="21" t="s">
        <v>29</v>
      </c>
      <c r="C24" s="21"/>
      <c r="D24" s="21"/>
      <c r="E24" s="21"/>
    </row>
    <row r="25" spans="1:13" s="26" customFormat="1">
      <c r="A25" s="33"/>
      <c r="B25" s="32">
        <v>1</v>
      </c>
      <c r="C25" s="32">
        <v>2</v>
      </c>
      <c r="D25" s="32">
        <v>3</v>
      </c>
      <c r="E25" s="32">
        <v>4</v>
      </c>
      <c r="F25" s="26" t="s">
        <v>32</v>
      </c>
      <c r="L25" s="28"/>
      <c r="M25" s="28"/>
    </row>
    <row r="26" spans="1:13">
      <c r="A26" s="17" t="s">
        <v>17</v>
      </c>
      <c r="B26" s="27">
        <v>0</v>
      </c>
      <c r="C26" s="27">
        <v>0</v>
      </c>
      <c r="D26" s="27">
        <v>0</v>
      </c>
      <c r="E26" s="27">
        <v>0</v>
      </c>
      <c r="F26" s="29">
        <v>0</v>
      </c>
    </row>
    <row r="27" spans="1:13">
      <c r="A27" s="17" t="s">
        <v>19</v>
      </c>
      <c r="B27" s="27">
        <v>0</v>
      </c>
      <c r="C27" s="27">
        <v>0</v>
      </c>
      <c r="D27" s="27">
        <v>0</v>
      </c>
      <c r="E27" s="27">
        <v>0</v>
      </c>
      <c r="F27" s="29">
        <v>0</v>
      </c>
    </row>
    <row r="28" spans="1:13">
      <c r="A28" s="17" t="s">
        <v>21</v>
      </c>
      <c r="B28" s="27">
        <v>0</v>
      </c>
      <c r="C28" s="27">
        <v>0</v>
      </c>
      <c r="D28" s="27">
        <v>0</v>
      </c>
      <c r="E28" s="27">
        <v>0</v>
      </c>
      <c r="F28" s="29">
        <v>0</v>
      </c>
    </row>
    <row r="29" spans="1:13">
      <c r="A29" s="17" t="s">
        <v>23</v>
      </c>
      <c r="B29" s="27">
        <v>0</v>
      </c>
      <c r="C29" s="27">
        <v>0</v>
      </c>
      <c r="D29" s="27">
        <v>0</v>
      </c>
      <c r="E29" s="27">
        <v>0</v>
      </c>
      <c r="F29" s="29">
        <v>0</v>
      </c>
    </row>
    <row r="30" spans="1:13">
      <c r="A30" s="17" t="s">
        <v>25</v>
      </c>
      <c r="B30" s="27">
        <v>0</v>
      </c>
      <c r="C30" s="27">
        <v>0</v>
      </c>
      <c r="D30" s="27">
        <v>0</v>
      </c>
      <c r="E30" s="27">
        <v>0</v>
      </c>
      <c r="F30" s="29">
        <v>0</v>
      </c>
    </row>
    <row r="31" spans="1:13">
      <c r="A31" s="17" t="s">
        <v>27</v>
      </c>
      <c r="B31" s="27">
        <v>0</v>
      </c>
      <c r="C31" s="27">
        <v>0</v>
      </c>
      <c r="D31" s="27">
        <v>0</v>
      </c>
      <c r="E31" s="27">
        <v>0</v>
      </c>
      <c r="F31" s="29">
        <v>0</v>
      </c>
    </row>
    <row r="32" spans="1:13">
      <c r="A32" s="17" t="s">
        <v>9</v>
      </c>
      <c r="B32" s="27">
        <v>13.499999999999998</v>
      </c>
      <c r="C32" s="27">
        <v>11.75</v>
      </c>
      <c r="D32" s="27">
        <v>13.249999999999998</v>
      </c>
      <c r="E32" s="27">
        <v>12</v>
      </c>
      <c r="F32" s="29">
        <v>12.625</v>
      </c>
    </row>
    <row r="33" spans="1:13">
      <c r="A33" s="17" t="s">
        <v>10</v>
      </c>
      <c r="B33" s="27">
        <v>34</v>
      </c>
      <c r="C33" s="27">
        <v>37.999999999999993</v>
      </c>
      <c r="D33" s="27">
        <v>37.749999999999993</v>
      </c>
      <c r="E33" s="27">
        <v>40.5</v>
      </c>
      <c r="F33" s="29">
        <v>37.5625</v>
      </c>
    </row>
    <row r="34" spans="1:13">
      <c r="A34" s="17" t="s">
        <v>11</v>
      </c>
      <c r="B34" s="27">
        <v>12.999999999999998</v>
      </c>
      <c r="C34" s="27">
        <v>13.499999999999998</v>
      </c>
      <c r="D34" s="27">
        <v>13.249999999999998</v>
      </c>
      <c r="E34" s="27">
        <v>12.25</v>
      </c>
      <c r="F34" s="29">
        <v>12.999999999999998</v>
      </c>
    </row>
    <row r="35" spans="1:13">
      <c r="A35" s="18"/>
    </row>
    <row r="36" spans="1:13">
      <c r="A36" t="s">
        <v>12</v>
      </c>
      <c r="B36" s="20" t="s">
        <v>31</v>
      </c>
      <c r="C36" s="20"/>
      <c r="D36" s="20"/>
      <c r="E36" s="20"/>
      <c r="F36" s="18"/>
      <c r="H36" s="20" t="s">
        <v>33</v>
      </c>
      <c r="I36" s="20"/>
      <c r="J36" s="20"/>
      <c r="K36" s="20"/>
      <c r="L36" s="18"/>
    </row>
    <row r="37" spans="1:13">
      <c r="B37" s="17">
        <v>1</v>
      </c>
      <c r="C37" s="17">
        <v>2</v>
      </c>
      <c r="D37" s="17">
        <v>3</v>
      </c>
      <c r="E37" s="17">
        <v>4</v>
      </c>
      <c r="F37" s="18" t="s">
        <v>32</v>
      </c>
      <c r="G37" s="4"/>
      <c r="H37" s="17">
        <v>1</v>
      </c>
      <c r="I37" s="17">
        <v>2</v>
      </c>
      <c r="J37" s="17">
        <v>3</v>
      </c>
      <c r="K37" s="17">
        <v>4</v>
      </c>
      <c r="L37" s="18" t="s">
        <v>32</v>
      </c>
    </row>
    <row r="38" spans="1:13">
      <c r="A38" s="14" t="s">
        <v>13</v>
      </c>
      <c r="B38" s="8">
        <v>0</v>
      </c>
      <c r="C38" s="8">
        <v>0</v>
      </c>
      <c r="D38" s="8">
        <v>0</v>
      </c>
      <c r="E38" s="8">
        <v>0</v>
      </c>
      <c r="F38" s="6">
        <v>0</v>
      </c>
      <c r="G38" s="5"/>
      <c r="H38">
        <v>0</v>
      </c>
      <c r="I38">
        <v>0</v>
      </c>
      <c r="J38">
        <v>0</v>
      </c>
      <c r="K38">
        <v>0</v>
      </c>
      <c r="L38" s="3">
        <v>0</v>
      </c>
    </row>
    <row r="39" spans="1:13">
      <c r="A39" s="14" t="s">
        <v>14</v>
      </c>
      <c r="B39" s="8">
        <v>0</v>
      </c>
      <c r="C39" s="8">
        <v>0</v>
      </c>
      <c r="D39" s="8">
        <v>0</v>
      </c>
      <c r="E39" s="8">
        <v>0</v>
      </c>
      <c r="F39" s="6">
        <v>0</v>
      </c>
      <c r="G39" s="5"/>
      <c r="H39">
        <v>0</v>
      </c>
      <c r="I39">
        <v>0</v>
      </c>
      <c r="J39">
        <v>0</v>
      </c>
      <c r="K39">
        <v>0</v>
      </c>
      <c r="L39" s="3">
        <v>0</v>
      </c>
    </row>
    <row r="40" spans="1:13">
      <c r="A40" s="14" t="s">
        <v>15</v>
      </c>
      <c r="B40" s="8">
        <v>0</v>
      </c>
      <c r="C40" s="8">
        <v>0</v>
      </c>
      <c r="D40" s="8">
        <v>0</v>
      </c>
      <c r="E40" s="8">
        <v>0</v>
      </c>
      <c r="F40" s="6">
        <v>0</v>
      </c>
      <c r="G40" s="5"/>
      <c r="H40">
        <v>0</v>
      </c>
      <c r="I40">
        <v>0</v>
      </c>
      <c r="J40">
        <v>0</v>
      </c>
      <c r="K40">
        <v>0</v>
      </c>
      <c r="L40" s="3">
        <v>0</v>
      </c>
    </row>
    <row r="41" spans="1:13">
      <c r="A41" s="2" t="s">
        <v>0</v>
      </c>
      <c r="B41" s="8">
        <v>0</v>
      </c>
      <c r="C41" s="8">
        <v>0</v>
      </c>
      <c r="D41" s="8">
        <v>0</v>
      </c>
      <c r="E41" s="8">
        <v>0</v>
      </c>
      <c r="F41" s="6">
        <v>0</v>
      </c>
      <c r="G41" s="5"/>
      <c r="H41">
        <v>0</v>
      </c>
      <c r="I41">
        <v>0</v>
      </c>
      <c r="J41">
        <v>0</v>
      </c>
      <c r="K41">
        <v>0</v>
      </c>
      <c r="L41" s="3">
        <v>0</v>
      </c>
    </row>
    <row r="42" spans="1:13">
      <c r="A42" s="2" t="s">
        <v>1</v>
      </c>
      <c r="B42" s="8">
        <v>0</v>
      </c>
      <c r="C42" s="8">
        <v>0</v>
      </c>
      <c r="D42" s="8">
        <v>0</v>
      </c>
      <c r="E42" s="8">
        <v>0</v>
      </c>
      <c r="F42" s="6">
        <v>0</v>
      </c>
      <c r="G42" s="5"/>
      <c r="H42">
        <v>0</v>
      </c>
      <c r="I42">
        <v>0</v>
      </c>
      <c r="J42">
        <v>0</v>
      </c>
      <c r="K42">
        <v>0</v>
      </c>
      <c r="L42" s="3">
        <v>0</v>
      </c>
    </row>
    <row r="43" spans="1:13">
      <c r="A43" s="2" t="s">
        <v>2</v>
      </c>
      <c r="B43" s="8">
        <v>0</v>
      </c>
      <c r="C43" s="8">
        <v>0</v>
      </c>
      <c r="D43" s="8">
        <v>0</v>
      </c>
      <c r="E43" s="8">
        <v>0</v>
      </c>
      <c r="F43" s="6">
        <v>0</v>
      </c>
      <c r="G43" s="5"/>
      <c r="H43">
        <v>0</v>
      </c>
      <c r="I43">
        <v>0</v>
      </c>
      <c r="J43">
        <v>0</v>
      </c>
      <c r="K43">
        <v>0</v>
      </c>
      <c r="L43" s="3">
        <v>0</v>
      </c>
    </row>
    <row r="44" spans="1:13">
      <c r="A44" s="2" t="s">
        <v>3</v>
      </c>
      <c r="B44" s="8">
        <v>0</v>
      </c>
      <c r="C44" s="8">
        <v>0</v>
      </c>
      <c r="D44" s="8">
        <v>0</v>
      </c>
      <c r="E44" s="8">
        <v>0</v>
      </c>
      <c r="F44" s="6">
        <v>0</v>
      </c>
      <c r="G44" s="11"/>
      <c r="H44" s="9">
        <v>0</v>
      </c>
      <c r="I44" s="9">
        <v>0</v>
      </c>
      <c r="J44" s="9">
        <v>0</v>
      </c>
      <c r="K44" s="9">
        <v>0</v>
      </c>
      <c r="L44" s="10">
        <v>0</v>
      </c>
      <c r="M44" s="10"/>
    </row>
    <row r="45" spans="1:13">
      <c r="A45" s="2" t="s">
        <v>4</v>
      </c>
      <c r="B45" s="8">
        <v>0</v>
      </c>
      <c r="C45" s="8">
        <v>0</v>
      </c>
      <c r="D45" s="8">
        <v>0</v>
      </c>
      <c r="E45" s="8">
        <v>0</v>
      </c>
      <c r="F45" s="6">
        <v>0</v>
      </c>
      <c r="G45" s="11"/>
      <c r="H45" s="9">
        <v>0</v>
      </c>
      <c r="I45" s="9">
        <v>0</v>
      </c>
      <c r="J45" s="9">
        <v>0</v>
      </c>
      <c r="K45" s="9">
        <v>0</v>
      </c>
      <c r="L45" s="10">
        <v>0</v>
      </c>
      <c r="M45" s="10"/>
    </row>
    <row r="46" spans="1:13">
      <c r="A46" s="2" t="s">
        <v>5</v>
      </c>
      <c r="B46" s="8">
        <v>0</v>
      </c>
      <c r="C46" s="8">
        <v>0</v>
      </c>
      <c r="D46" s="8">
        <v>0</v>
      </c>
      <c r="E46" s="8">
        <v>0</v>
      </c>
      <c r="F46" s="6">
        <v>0</v>
      </c>
      <c r="G46" s="11"/>
      <c r="H46" s="9">
        <v>0</v>
      </c>
      <c r="I46" s="9">
        <v>0</v>
      </c>
      <c r="J46" s="9">
        <v>0</v>
      </c>
      <c r="K46" s="9">
        <v>0</v>
      </c>
      <c r="L46" s="10">
        <v>0</v>
      </c>
      <c r="M46" s="10"/>
    </row>
    <row r="47" spans="1:13">
      <c r="A47" s="2" t="s">
        <v>6</v>
      </c>
      <c r="B47" s="8">
        <v>3.6179519999999998E-3</v>
      </c>
      <c r="C47" s="8">
        <v>3.6528139999999999E-3</v>
      </c>
      <c r="D47" s="8">
        <v>3.9508340000000003E-3</v>
      </c>
      <c r="E47" s="8">
        <v>4.0386880000000003E-3</v>
      </c>
      <c r="F47" s="10">
        <f>AVERAGE(B47:E47)</f>
        <v>3.8150720000000001E-3</v>
      </c>
      <c r="G47" s="11"/>
      <c r="H47" s="9">
        <v>1.5576544349999999</v>
      </c>
      <c r="I47" s="9">
        <v>1.007600235</v>
      </c>
      <c r="J47" s="9">
        <v>1.0966658069999999</v>
      </c>
      <c r="K47" s="9">
        <v>1.1966240990000001</v>
      </c>
      <c r="L47" s="10">
        <f>AVERAGE(H47:K47)</f>
        <v>1.214636144</v>
      </c>
      <c r="M47" s="11"/>
    </row>
    <row r="48" spans="1:13">
      <c r="A48" s="2" t="s">
        <v>7</v>
      </c>
      <c r="B48" s="8">
        <v>1.5148742E-2</v>
      </c>
      <c r="C48" s="8">
        <v>1.5896813999999999E-2</v>
      </c>
      <c r="D48" s="8">
        <v>1.4556093000000001E-2</v>
      </c>
      <c r="E48" s="8">
        <v>1.5121305999999999E-2</v>
      </c>
      <c r="F48" s="10">
        <f>AVERAGE(B48:E48)</f>
        <v>1.5180738750000001E-2</v>
      </c>
      <c r="G48" s="11"/>
      <c r="H48" s="9">
        <v>0.71225827600000002</v>
      </c>
      <c r="I48" s="9">
        <v>0.80882194299999999</v>
      </c>
      <c r="J48" s="9">
        <v>0.81961373400000004</v>
      </c>
      <c r="K48" s="9">
        <v>0.91774310199999998</v>
      </c>
      <c r="L48" s="10">
        <f t="shared" ref="L48:L49" si="0">AVERAGE(H48:K48)</f>
        <v>0.81460926374999998</v>
      </c>
      <c r="M48" s="11"/>
    </row>
    <row r="49" spans="1:13">
      <c r="A49" s="2" t="s">
        <v>8</v>
      </c>
      <c r="B49" s="8">
        <v>9.6412049999999999E-3</v>
      </c>
      <c r="C49" s="8">
        <v>1.013915E-2</v>
      </c>
      <c r="D49" s="8">
        <v>9.2978729999999999E-3</v>
      </c>
      <c r="E49" s="8">
        <v>9.1471999999999994E-3</v>
      </c>
      <c r="F49" s="10">
        <f>AVERAGE(B49:E49)</f>
        <v>9.5563569999999997E-3</v>
      </c>
      <c r="G49" s="11"/>
      <c r="H49" s="9">
        <v>0.258073412</v>
      </c>
      <c r="I49" s="9">
        <v>0.26319356500000002</v>
      </c>
      <c r="J49" s="9">
        <v>0.307058469</v>
      </c>
      <c r="K49" s="9">
        <v>0.30519476499999998</v>
      </c>
      <c r="L49" s="10">
        <f t="shared" si="0"/>
        <v>0.28338005275</v>
      </c>
      <c r="M49" s="11"/>
    </row>
  </sheetData>
  <mergeCells count="5">
    <mergeCell ref="H36:K36"/>
    <mergeCell ref="B1:E1"/>
    <mergeCell ref="B12:E12"/>
    <mergeCell ref="B24:E24"/>
    <mergeCell ref="B36:E36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b</vt:lpstr>
      <vt:lpstr>A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2-15T07:21:47Z</dcterms:created>
  <dcterms:modified xsi:type="dcterms:W3CDTF">2021-09-19T05:43:29Z</dcterms:modified>
</cp:coreProperties>
</file>